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imbgroups/Common Area/LAB MEMBERS FILES/LuzMa/BIOINFOMATICS MANUSCRIPT/BIOINFOMATICS PAPER Submission versions/REVISION/Figures and tables/tables/"/>
    </mc:Choice>
  </mc:AlternateContent>
  <xr:revisionPtr revIDLastSave="0" documentId="13_ncr:1_{4B1EECA6-C208-7147-AF80-D34E363017A8}" xr6:coauthVersionLast="47" xr6:coauthVersionMax="47" xr10:uidLastSave="{00000000-0000-0000-0000-000000000000}"/>
  <bookViews>
    <workbookView xWindow="940" yWindow="1240" windowWidth="24260" windowHeight="16940" activeTab="3" xr2:uid="{6C8912F7-B522-574E-A88D-F453E21378B0}"/>
  </bookViews>
  <sheets>
    <sheet name="Description" sheetId="2" r:id="rId1"/>
    <sheet name="1.HNSCC" sheetId="1" r:id="rId2"/>
    <sheet name="2.PDAC" sheetId="3" r:id="rId3"/>
    <sheet name="3.STA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0" uniqueCount="82">
  <si>
    <t xml:space="preserve">Gene </t>
  </si>
  <si>
    <t>HR</t>
  </si>
  <si>
    <t>lower 95% CI</t>
  </si>
  <si>
    <t>logrank P</t>
  </si>
  <si>
    <t>BOC</t>
  </si>
  <si>
    <t>CXCL12</t>
  </si>
  <si>
    <t>EFNA4</t>
  </si>
  <si>
    <t>EPHB2</t>
  </si>
  <si>
    <t>EPHB6</t>
  </si>
  <si>
    <t>FLRT2</t>
  </si>
  <si>
    <t>LAMA2</t>
  </si>
  <si>
    <t>LAMC2</t>
  </si>
  <si>
    <t>RAC2</t>
  </si>
  <si>
    <t>SEMA6D</t>
  </si>
  <si>
    <t>EDNRA</t>
  </si>
  <si>
    <t>EFNA1</t>
  </si>
  <si>
    <t>EFNA5</t>
  </si>
  <si>
    <t>EFNB1</t>
  </si>
  <si>
    <t>EFNB2</t>
  </si>
  <si>
    <t>EPHA1</t>
  </si>
  <si>
    <t>EPHA2</t>
  </si>
  <si>
    <t>EPHA3</t>
  </si>
  <si>
    <t>EPHA4</t>
  </si>
  <si>
    <t>EPHA5</t>
  </si>
  <si>
    <t>FLRT3</t>
  </si>
  <si>
    <t>FOXD1</t>
  </si>
  <si>
    <t>FOXG1</t>
  </si>
  <si>
    <t>LAMA3</t>
  </si>
  <si>
    <t>LAMA5</t>
  </si>
  <si>
    <t>LAMB2</t>
  </si>
  <si>
    <t>NSCH1</t>
  </si>
  <si>
    <t>NSCH2</t>
  </si>
  <si>
    <t>NSCH3</t>
  </si>
  <si>
    <t>NRP1</t>
  </si>
  <si>
    <t>NRP2</t>
  </si>
  <si>
    <t>PLXNA1</t>
  </si>
  <si>
    <t>PLXNA2</t>
  </si>
  <si>
    <t>PLXNB2</t>
  </si>
  <si>
    <t>PLXNC1</t>
  </si>
  <si>
    <t>PLXND1</t>
  </si>
  <si>
    <t>ROBO1</t>
  </si>
  <si>
    <t>ROBO2</t>
  </si>
  <si>
    <t>ROBO4</t>
  </si>
  <si>
    <t>SEMA3A</t>
  </si>
  <si>
    <t>SEMA3C</t>
  </si>
  <si>
    <t>SEMA3D</t>
  </si>
  <si>
    <t>SEMA3G</t>
  </si>
  <si>
    <t>SEMA4A</t>
  </si>
  <si>
    <t>SEMA4B</t>
  </si>
  <si>
    <t>SEMA4F</t>
  </si>
  <si>
    <t>SEMA5B</t>
  </si>
  <si>
    <t>SEMA6A</t>
  </si>
  <si>
    <t>SEMA6B</t>
  </si>
  <si>
    <t>SEMA7A</t>
  </si>
  <si>
    <t>SLC7A11</t>
  </si>
  <si>
    <t>SLIT2</t>
  </si>
  <si>
    <t>SLIT3</t>
  </si>
  <si>
    <t>TRIO</t>
  </si>
  <si>
    <t>UNC5B</t>
  </si>
  <si>
    <t>UNC5C</t>
  </si>
  <si>
    <t>WNT3</t>
  </si>
  <si>
    <t>WNT5A</t>
  </si>
  <si>
    <t>Gene</t>
  </si>
  <si>
    <r>
      <t xml:space="preserve">Hazard ratios were calculated by comparing high mRNA expression to low mRNA expression cohorts using </t>
    </r>
    <r>
      <rPr>
        <sz val="12"/>
        <color theme="1"/>
        <rFont val="Times New Roman"/>
        <family val="1"/>
      </rPr>
      <t>the best cut-off value</t>
    </r>
    <r>
      <rPr>
        <sz val="12"/>
        <color rgb="FF000000"/>
        <rFont val="Times New Roman"/>
        <family val="1"/>
      </rPr>
      <t>.</t>
    </r>
  </si>
  <si>
    <t>Genes with HR&gt;1 and logrank P &lt;0.05 confer worse overall survival when highly expressed</t>
  </si>
  <si>
    <t>hazard ratio</t>
  </si>
  <si>
    <t>upper 95% CI</t>
  </si>
  <si>
    <t>Abbreviations</t>
  </si>
  <si>
    <t>Column A</t>
  </si>
  <si>
    <t>Column B</t>
  </si>
  <si>
    <t>Column C</t>
  </si>
  <si>
    <t>Column D</t>
  </si>
  <si>
    <t>Column E</t>
  </si>
  <si>
    <t>Genes with HR&lt;1and longrank P&lt;0.05 confer better overall survival when highly expressed</t>
  </si>
  <si>
    <t xml:space="preserve">HNSCC (sheet 1), PDAC (sheet 2) and STAD (sheet 3). </t>
  </si>
  <si>
    <t>HNSCC, head and neck squamous cell carcinoma; PDAC, pancreatic ductal adenocarcinoma; STAD, stomach adenocarcinoma; HR, hazard ratio; CI, confidence interval.</t>
  </si>
  <si>
    <t xml:space="preserve">Hazard ratios (HR) and 95% confidence intercal (CI) are depicted for axonal guidance genes belonging to gene families commonly dysregulated in PDAC, HNSCC and STAD. </t>
  </si>
  <si>
    <t xml:space="preserve">Supplementary Table 12: Survival analysis of cancer patients with respect to the expression of axonal guidance genes. </t>
  </si>
  <si>
    <t>gene listed by gene symbol</t>
  </si>
  <si>
    <t xml:space="preserve">Survival analysis of cancer patients with respect to the expression of axon guidance genes in HNSCC </t>
  </si>
  <si>
    <t>Survival analysis of cancer patients with respect to the expression of axon guidance genes in PDAC</t>
  </si>
  <si>
    <t xml:space="preserve">Survival analysis of cancer patients with respect to the expression of axon guidance genes in STAD	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2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2" fillId="0" borderId="4" xfId="0" applyFont="1" applyBorder="1"/>
    <xf numFmtId="2" fontId="2" fillId="0" borderId="5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2" fillId="0" borderId="7" xfId="0" applyFont="1" applyBorder="1"/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0" fontId="2" fillId="0" borderId="9" xfId="0" applyFont="1" applyBorder="1"/>
    <xf numFmtId="2" fontId="2" fillId="0" borderId="10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0" fontId="2" fillId="0" borderId="0" xfId="0" applyFont="1" applyAlignment="1">
      <alignment horizontal="left" wrapText="1"/>
    </xf>
  </cellXfs>
  <cellStyles count="1">
    <cellStyle name="Normal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97E82-64E9-7546-B87E-3B6EEBA00579}">
  <dimension ref="A1:B12"/>
  <sheetViews>
    <sheetView zoomScale="130" zoomScaleNormal="130" workbookViewId="0">
      <selection activeCell="B8" sqref="B8"/>
    </sheetView>
  </sheetViews>
  <sheetFormatPr baseColWidth="10" defaultRowHeight="16" x14ac:dyDescent="0.2"/>
  <cols>
    <col min="1" max="1" width="12" style="2" customWidth="1"/>
    <col min="2" max="16384" width="10.83203125" style="2"/>
  </cols>
  <sheetData>
    <row r="1" spans="1:2" x14ac:dyDescent="0.2">
      <c r="A1" s="1" t="s">
        <v>77</v>
      </c>
    </row>
    <row r="2" spans="1:2" x14ac:dyDescent="0.2">
      <c r="A2" s="2" t="s">
        <v>74</v>
      </c>
    </row>
    <row r="3" spans="1:2" x14ac:dyDescent="0.2">
      <c r="A3" s="3" t="s">
        <v>76</v>
      </c>
    </row>
    <row r="4" spans="1:2" x14ac:dyDescent="0.2">
      <c r="A4" s="3" t="s">
        <v>63</v>
      </c>
    </row>
    <row r="5" spans="1:2" x14ac:dyDescent="0.2">
      <c r="A5" s="3" t="s">
        <v>64</v>
      </c>
    </row>
    <row r="6" spans="1:2" x14ac:dyDescent="0.2">
      <c r="A6" s="3" t="s">
        <v>73</v>
      </c>
    </row>
    <row r="7" spans="1:2" x14ac:dyDescent="0.2">
      <c r="A7" s="3" t="s">
        <v>68</v>
      </c>
      <c r="B7" s="2" t="s">
        <v>78</v>
      </c>
    </row>
    <row r="8" spans="1:2" x14ac:dyDescent="0.2">
      <c r="A8" s="3" t="s">
        <v>69</v>
      </c>
      <c r="B8" s="2" t="s">
        <v>65</v>
      </c>
    </row>
    <row r="9" spans="1:2" x14ac:dyDescent="0.2">
      <c r="A9" s="3" t="s">
        <v>70</v>
      </c>
      <c r="B9" s="2" t="s">
        <v>2</v>
      </c>
    </row>
    <row r="10" spans="1:2" x14ac:dyDescent="0.2">
      <c r="A10" s="3" t="s">
        <v>71</v>
      </c>
      <c r="B10" s="2" t="s">
        <v>66</v>
      </c>
    </row>
    <row r="11" spans="1:2" x14ac:dyDescent="0.2">
      <c r="A11" s="3" t="s">
        <v>72</v>
      </c>
      <c r="B11" s="2" t="s">
        <v>3</v>
      </c>
    </row>
    <row r="12" spans="1:2" x14ac:dyDescent="0.2">
      <c r="A12" s="3" t="s">
        <v>67</v>
      </c>
      <c r="B12" s="3" t="s">
        <v>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7199F-AD5C-CE4D-8CB0-9DA9CDE9658C}">
  <dimension ref="A1:E60"/>
  <sheetViews>
    <sheetView workbookViewId="0">
      <selection sqref="A1:E1"/>
    </sheetView>
  </sheetViews>
  <sheetFormatPr baseColWidth="10" defaultRowHeight="16" x14ac:dyDescent="0.2"/>
  <cols>
    <col min="1" max="2" width="10.83203125" style="2"/>
    <col min="3" max="4" width="12.33203125" style="2" bestFit="1" customWidth="1"/>
    <col min="5" max="5" width="8.6640625" style="2" bestFit="1" customWidth="1"/>
    <col min="6" max="6" width="10.83203125" style="2"/>
    <col min="7" max="7" width="11.83203125" style="2" bestFit="1" customWidth="1"/>
    <col min="8" max="8" width="19.83203125" style="2" bestFit="1" customWidth="1"/>
    <col min="9" max="10" width="10.83203125" style="2"/>
    <col min="11" max="11" width="11.83203125" style="2" bestFit="1" customWidth="1"/>
    <col min="12" max="12" width="19.83203125" style="2" bestFit="1" customWidth="1"/>
    <col min="13" max="16384" width="10.83203125" style="2"/>
  </cols>
  <sheetData>
    <row r="1" spans="1:5" ht="35" customHeight="1" thickBot="1" x14ac:dyDescent="0.25">
      <c r="A1" s="20" t="s">
        <v>79</v>
      </c>
      <c r="B1" s="20"/>
      <c r="C1" s="20"/>
      <c r="D1" s="20"/>
      <c r="E1" s="20"/>
    </row>
    <row r="2" spans="1:5" ht="17" thickBot="1" x14ac:dyDescent="0.25">
      <c r="A2" s="4" t="s">
        <v>0</v>
      </c>
      <c r="B2" s="5" t="s">
        <v>1</v>
      </c>
      <c r="C2" s="6" t="s">
        <v>2</v>
      </c>
      <c r="D2" s="6" t="s">
        <v>66</v>
      </c>
      <c r="E2" s="7" t="s">
        <v>3</v>
      </c>
    </row>
    <row r="3" spans="1:5" x14ac:dyDescent="0.2">
      <c r="A3" s="8" t="s">
        <v>4</v>
      </c>
      <c r="B3" s="9">
        <v>0.61</v>
      </c>
      <c r="C3" s="10">
        <v>0.46</v>
      </c>
      <c r="D3" s="10">
        <v>0.81</v>
      </c>
      <c r="E3" s="11">
        <v>6.2E-4</v>
      </c>
    </row>
    <row r="4" spans="1:5" x14ac:dyDescent="0.2">
      <c r="A4" s="12" t="s">
        <v>5</v>
      </c>
      <c r="B4" s="13">
        <v>0.84</v>
      </c>
      <c r="C4" s="14">
        <v>0.62</v>
      </c>
      <c r="D4" s="14">
        <v>1.1299999999999999</v>
      </c>
      <c r="E4" s="15">
        <v>0.25</v>
      </c>
    </row>
    <row r="5" spans="1:5" x14ac:dyDescent="0.2">
      <c r="A5" s="12" t="s">
        <v>6</v>
      </c>
      <c r="B5" s="13">
        <v>0.91</v>
      </c>
      <c r="C5" s="14">
        <v>0.69</v>
      </c>
      <c r="D5" s="14">
        <v>1.19</v>
      </c>
      <c r="E5" s="15">
        <v>0.48</v>
      </c>
    </row>
    <row r="6" spans="1:5" x14ac:dyDescent="0.2">
      <c r="A6" s="12" t="s">
        <v>7</v>
      </c>
      <c r="B6" s="13">
        <v>1.48</v>
      </c>
      <c r="C6" s="14">
        <v>1.1000000000000001</v>
      </c>
      <c r="D6" s="14">
        <v>1.98</v>
      </c>
      <c r="E6" s="15">
        <v>8.8999999999999999E-3</v>
      </c>
    </row>
    <row r="7" spans="1:5" x14ac:dyDescent="0.2">
      <c r="A7" s="12" t="s">
        <v>8</v>
      </c>
      <c r="B7" s="13">
        <v>0.67</v>
      </c>
      <c r="C7" s="14">
        <v>0.51</v>
      </c>
      <c r="D7" s="14">
        <v>0.87</v>
      </c>
      <c r="E7" s="15">
        <v>2.7000000000000001E-3</v>
      </c>
    </row>
    <row r="8" spans="1:5" x14ac:dyDescent="0.2">
      <c r="A8" s="12" t="s">
        <v>9</v>
      </c>
      <c r="B8" s="13">
        <v>1.33</v>
      </c>
      <c r="C8" s="14">
        <v>1.02</v>
      </c>
      <c r="D8" s="14">
        <v>1.74</v>
      </c>
      <c r="E8" s="15">
        <v>3.7999999999999999E-2</v>
      </c>
    </row>
    <row r="9" spans="1:5" x14ac:dyDescent="0.2">
      <c r="A9" s="12" t="s">
        <v>10</v>
      </c>
      <c r="B9" s="13">
        <v>0.84</v>
      </c>
      <c r="C9" s="14">
        <v>0.64</v>
      </c>
      <c r="D9" s="14">
        <v>1.1100000000000001</v>
      </c>
      <c r="E9" s="15">
        <v>0.21</v>
      </c>
    </row>
    <row r="10" spans="1:5" x14ac:dyDescent="0.2">
      <c r="A10" s="12" t="s">
        <v>11</v>
      </c>
      <c r="B10" s="13">
        <v>1.46</v>
      </c>
      <c r="C10" s="14">
        <v>1.1200000000000001</v>
      </c>
      <c r="D10" s="14">
        <v>1.91</v>
      </c>
      <c r="E10" s="15">
        <v>5.0000000000000001E-3</v>
      </c>
    </row>
    <row r="11" spans="1:5" x14ac:dyDescent="0.2">
      <c r="A11" s="12" t="s">
        <v>12</v>
      </c>
      <c r="B11" s="13">
        <v>1.33</v>
      </c>
      <c r="C11" s="14">
        <v>0.97</v>
      </c>
      <c r="D11" s="14">
        <v>1.81</v>
      </c>
      <c r="E11" s="15">
        <v>7.9000000000000001E-2</v>
      </c>
    </row>
    <row r="12" spans="1:5" x14ac:dyDescent="0.2">
      <c r="A12" s="12" t="s">
        <v>13</v>
      </c>
      <c r="B12" s="13">
        <v>0.75</v>
      </c>
      <c r="C12" s="14">
        <v>0.56999999999999995</v>
      </c>
      <c r="D12" s="14">
        <v>0.98</v>
      </c>
      <c r="E12" s="15">
        <v>3.7999999999999999E-2</v>
      </c>
    </row>
    <row r="13" spans="1:5" x14ac:dyDescent="0.2">
      <c r="A13" s="12" t="s">
        <v>14</v>
      </c>
      <c r="B13" s="13">
        <v>0.88</v>
      </c>
      <c r="C13" s="14">
        <v>0.67</v>
      </c>
      <c r="D13" s="14">
        <v>1.1499999999999999</v>
      </c>
      <c r="E13" s="15">
        <v>0.35</v>
      </c>
    </row>
    <row r="14" spans="1:5" x14ac:dyDescent="0.2">
      <c r="A14" s="12" t="s">
        <v>15</v>
      </c>
      <c r="B14" s="13">
        <v>1.41</v>
      </c>
      <c r="C14" s="14">
        <v>1.05</v>
      </c>
      <c r="D14" s="14">
        <v>1.88</v>
      </c>
      <c r="E14" s="15">
        <v>2.1000000000000001E-2</v>
      </c>
    </row>
    <row r="15" spans="1:5" x14ac:dyDescent="0.2">
      <c r="A15" s="12" t="s">
        <v>16</v>
      </c>
      <c r="B15" s="13">
        <v>0.74</v>
      </c>
      <c r="C15" s="14">
        <v>0.56999999999999995</v>
      </c>
      <c r="D15" s="14">
        <v>0.97</v>
      </c>
      <c r="E15" s="15">
        <v>2.7E-2</v>
      </c>
    </row>
    <row r="16" spans="1:5" x14ac:dyDescent="0.2">
      <c r="A16" s="12" t="s">
        <v>17</v>
      </c>
      <c r="B16" s="13">
        <v>1.38</v>
      </c>
      <c r="C16" s="14">
        <v>1.04</v>
      </c>
      <c r="D16" s="14">
        <v>1.82</v>
      </c>
      <c r="E16" s="15">
        <v>2.5999999999999999E-2</v>
      </c>
    </row>
    <row r="17" spans="1:5" x14ac:dyDescent="0.2">
      <c r="A17" s="12" t="s">
        <v>18</v>
      </c>
      <c r="B17" s="13">
        <v>1.91</v>
      </c>
      <c r="C17" s="14">
        <v>1.46</v>
      </c>
      <c r="D17" s="14">
        <v>2.4900000000000002</v>
      </c>
      <c r="E17" s="15">
        <v>9.9999999999999995E-7</v>
      </c>
    </row>
    <row r="18" spans="1:5" x14ac:dyDescent="0.2">
      <c r="A18" s="12" t="s">
        <v>19</v>
      </c>
      <c r="B18" s="13">
        <v>0.74</v>
      </c>
      <c r="C18" s="14">
        <v>0.56000000000000005</v>
      </c>
      <c r="D18" s="14">
        <v>0.97</v>
      </c>
      <c r="E18" s="15">
        <v>3.1E-2</v>
      </c>
    </row>
    <row r="19" spans="1:5" x14ac:dyDescent="0.2">
      <c r="A19" s="12" t="s">
        <v>20</v>
      </c>
      <c r="B19" s="13">
        <v>1.27</v>
      </c>
      <c r="C19" s="14">
        <v>0.96</v>
      </c>
      <c r="D19" s="14">
        <v>1.67</v>
      </c>
      <c r="E19" s="15">
        <v>9.0999999999999998E-2</v>
      </c>
    </row>
    <row r="20" spans="1:5" x14ac:dyDescent="0.2">
      <c r="A20" s="12" t="s">
        <v>21</v>
      </c>
      <c r="B20" s="13">
        <v>0.69</v>
      </c>
      <c r="C20" s="14">
        <v>0.52</v>
      </c>
      <c r="D20" s="14">
        <v>0.92</v>
      </c>
      <c r="E20" s="15">
        <v>1.2E-2</v>
      </c>
    </row>
    <row r="21" spans="1:5" x14ac:dyDescent="0.2">
      <c r="A21" s="12" t="s">
        <v>22</v>
      </c>
      <c r="B21" s="13">
        <v>0.81</v>
      </c>
      <c r="C21" s="14">
        <v>0.62</v>
      </c>
      <c r="D21" s="14">
        <v>1.07</v>
      </c>
      <c r="E21" s="15">
        <v>0.13</v>
      </c>
    </row>
    <row r="22" spans="1:5" x14ac:dyDescent="0.2">
      <c r="A22" s="12" t="s">
        <v>23</v>
      </c>
      <c r="B22" s="13">
        <v>1.33</v>
      </c>
      <c r="C22" s="14">
        <v>0.97</v>
      </c>
      <c r="D22" s="14">
        <v>1.82</v>
      </c>
      <c r="E22" s="15">
        <v>7.9000000000000001E-2</v>
      </c>
    </row>
    <row r="23" spans="1:5" x14ac:dyDescent="0.2">
      <c r="A23" s="12" t="s">
        <v>24</v>
      </c>
      <c r="B23" s="13">
        <v>1.31</v>
      </c>
      <c r="C23" s="14">
        <v>0.94</v>
      </c>
      <c r="D23" s="14">
        <v>1.8</v>
      </c>
      <c r="E23" s="15">
        <v>0.11</v>
      </c>
    </row>
    <row r="24" spans="1:5" x14ac:dyDescent="0.2">
      <c r="A24" s="12" t="s">
        <v>25</v>
      </c>
      <c r="B24" s="13">
        <v>1.64</v>
      </c>
      <c r="C24" s="14">
        <v>1.24</v>
      </c>
      <c r="D24" s="14">
        <v>2.15</v>
      </c>
      <c r="E24" s="15">
        <v>2.4000000000000001E-4</v>
      </c>
    </row>
    <row r="25" spans="1:5" x14ac:dyDescent="0.2">
      <c r="A25" s="12" t="s">
        <v>26</v>
      </c>
      <c r="B25" s="13">
        <v>0.85</v>
      </c>
      <c r="C25" s="14">
        <v>0.64</v>
      </c>
      <c r="D25" s="14">
        <v>1.1299999999999999</v>
      </c>
      <c r="E25" s="15">
        <v>0.26</v>
      </c>
    </row>
    <row r="26" spans="1:5" x14ac:dyDescent="0.2">
      <c r="A26" s="12" t="s">
        <v>27</v>
      </c>
      <c r="B26" s="13">
        <v>1.26</v>
      </c>
      <c r="C26" s="14">
        <v>0.95</v>
      </c>
      <c r="D26" s="14">
        <v>1.68</v>
      </c>
      <c r="E26" s="15">
        <v>0.11</v>
      </c>
    </row>
    <row r="27" spans="1:5" x14ac:dyDescent="0.2">
      <c r="A27" s="12" t="s">
        <v>28</v>
      </c>
      <c r="B27" s="13">
        <v>0.72</v>
      </c>
      <c r="C27" s="14">
        <v>0.55000000000000004</v>
      </c>
      <c r="D27" s="14">
        <v>0.94</v>
      </c>
      <c r="E27" s="15">
        <v>1.4E-2</v>
      </c>
    </row>
    <row r="28" spans="1:5" x14ac:dyDescent="0.2">
      <c r="A28" s="12" t="s">
        <v>29</v>
      </c>
      <c r="B28" s="13">
        <v>1.1299999999999999</v>
      </c>
      <c r="C28" s="14">
        <v>0.85</v>
      </c>
      <c r="D28" s="14">
        <v>1.49</v>
      </c>
      <c r="E28" s="15">
        <v>0.4</v>
      </c>
    </row>
    <row r="29" spans="1:5" x14ac:dyDescent="0.2">
      <c r="A29" s="12" t="s">
        <v>30</v>
      </c>
      <c r="B29" s="13">
        <v>0.78</v>
      </c>
      <c r="C29" s="14">
        <v>0.57999999999999996</v>
      </c>
      <c r="D29" s="14">
        <v>1.05</v>
      </c>
      <c r="E29" s="15">
        <v>0.11</v>
      </c>
    </row>
    <row r="30" spans="1:5" x14ac:dyDescent="0.2">
      <c r="A30" s="12" t="s">
        <v>31</v>
      </c>
      <c r="B30" s="13">
        <v>0.74</v>
      </c>
      <c r="C30" s="14">
        <v>0.56000000000000005</v>
      </c>
      <c r="D30" s="14">
        <v>0.98</v>
      </c>
      <c r="E30" s="15">
        <v>3.6999999999999998E-2</v>
      </c>
    </row>
    <row r="31" spans="1:5" x14ac:dyDescent="0.2">
      <c r="A31" s="12" t="s">
        <v>32</v>
      </c>
      <c r="B31" s="13">
        <v>0.72</v>
      </c>
      <c r="C31" s="14">
        <v>0.55000000000000004</v>
      </c>
      <c r="D31" s="14">
        <v>0.94</v>
      </c>
      <c r="E31" s="15">
        <v>1.7000000000000001E-2</v>
      </c>
    </row>
    <row r="32" spans="1:5" x14ac:dyDescent="0.2">
      <c r="A32" s="12" t="s">
        <v>33</v>
      </c>
      <c r="B32" s="13">
        <v>1.37</v>
      </c>
      <c r="C32" s="14">
        <v>0.98</v>
      </c>
      <c r="D32" s="14">
        <v>1.92</v>
      </c>
      <c r="E32" s="15">
        <v>6.2E-2</v>
      </c>
    </row>
    <row r="33" spans="1:5" x14ac:dyDescent="0.2">
      <c r="A33" s="12" t="s">
        <v>34</v>
      </c>
      <c r="B33" s="13">
        <v>1.4</v>
      </c>
      <c r="C33" s="14">
        <v>1.06</v>
      </c>
      <c r="D33" s="14">
        <v>1.85</v>
      </c>
      <c r="E33" s="15">
        <v>1.6E-2</v>
      </c>
    </row>
    <row r="34" spans="1:5" x14ac:dyDescent="0.2">
      <c r="A34" s="12" t="s">
        <v>35</v>
      </c>
      <c r="B34" s="13">
        <v>0.76</v>
      </c>
      <c r="C34" s="14">
        <v>0.57999999999999996</v>
      </c>
      <c r="D34" s="14">
        <v>1</v>
      </c>
      <c r="E34" s="15">
        <v>4.8000000000000001E-2</v>
      </c>
    </row>
    <row r="35" spans="1:5" x14ac:dyDescent="0.2">
      <c r="A35" s="12" t="s">
        <v>36</v>
      </c>
      <c r="B35" s="13">
        <v>1.21</v>
      </c>
      <c r="C35" s="14">
        <v>0.9</v>
      </c>
      <c r="D35" s="14">
        <v>1.62</v>
      </c>
      <c r="E35" s="15">
        <v>0.21</v>
      </c>
    </row>
    <row r="36" spans="1:5" x14ac:dyDescent="0.2">
      <c r="A36" s="12" t="s">
        <v>37</v>
      </c>
      <c r="B36" s="13">
        <v>0.8</v>
      </c>
      <c r="C36" s="14">
        <v>0.61</v>
      </c>
      <c r="D36" s="14">
        <v>1.05</v>
      </c>
      <c r="E36" s="15">
        <v>0.1</v>
      </c>
    </row>
    <row r="37" spans="1:5" x14ac:dyDescent="0.2">
      <c r="A37" s="12" t="s">
        <v>38</v>
      </c>
      <c r="B37" s="13">
        <v>0.75</v>
      </c>
      <c r="C37" s="14">
        <v>0.56999999999999995</v>
      </c>
      <c r="D37" s="14">
        <v>0.98</v>
      </c>
      <c r="E37" s="15">
        <v>3.3000000000000002E-2</v>
      </c>
    </row>
    <row r="38" spans="1:5" x14ac:dyDescent="0.2">
      <c r="A38" s="12" t="s">
        <v>39</v>
      </c>
      <c r="B38" s="13">
        <v>0.65</v>
      </c>
      <c r="C38" s="14">
        <v>0.48</v>
      </c>
      <c r="D38" s="14">
        <v>0.88</v>
      </c>
      <c r="E38" s="15">
        <v>4.8999999999999998E-3</v>
      </c>
    </row>
    <row r="39" spans="1:5" x14ac:dyDescent="0.2">
      <c r="A39" s="12" t="s">
        <v>40</v>
      </c>
      <c r="B39" s="13">
        <v>0.57999999999999996</v>
      </c>
      <c r="C39" s="14">
        <v>0.42</v>
      </c>
      <c r="D39" s="14">
        <v>0.82</v>
      </c>
      <c r="E39" s="15">
        <v>1.6000000000000001E-3</v>
      </c>
    </row>
    <row r="40" spans="1:5" x14ac:dyDescent="0.2">
      <c r="A40" s="12" t="s">
        <v>41</v>
      </c>
      <c r="B40" s="13">
        <v>0.69</v>
      </c>
      <c r="C40" s="14">
        <v>0.53</v>
      </c>
      <c r="D40" s="14">
        <v>0.9</v>
      </c>
      <c r="E40" s="15">
        <v>6.8999999999999999E-3</v>
      </c>
    </row>
    <row r="41" spans="1:5" x14ac:dyDescent="0.2">
      <c r="A41" s="12" t="s">
        <v>42</v>
      </c>
      <c r="B41" s="13">
        <v>0.78</v>
      </c>
      <c r="C41" s="14">
        <v>0.6</v>
      </c>
      <c r="D41" s="14">
        <v>1.02</v>
      </c>
      <c r="E41" s="15">
        <v>7.0000000000000007E-2</v>
      </c>
    </row>
    <row r="42" spans="1:5" x14ac:dyDescent="0.2">
      <c r="A42" s="12" t="s">
        <v>43</v>
      </c>
      <c r="B42" s="13">
        <v>1.45</v>
      </c>
      <c r="C42" s="14">
        <v>1.1100000000000001</v>
      </c>
      <c r="D42" s="14">
        <v>1.9</v>
      </c>
      <c r="E42" s="15">
        <v>6.0000000000000001E-3</v>
      </c>
    </row>
    <row r="43" spans="1:5" x14ac:dyDescent="0.2">
      <c r="A43" s="12" t="s">
        <v>44</v>
      </c>
      <c r="B43" s="13">
        <v>1.66</v>
      </c>
      <c r="C43" s="14">
        <v>1.27</v>
      </c>
      <c r="D43" s="14">
        <v>2.1800000000000002</v>
      </c>
      <c r="E43" s="15">
        <v>1.9000000000000001E-4</v>
      </c>
    </row>
    <row r="44" spans="1:5" x14ac:dyDescent="0.2">
      <c r="A44" s="12" t="s">
        <v>45</v>
      </c>
      <c r="B44" s="13">
        <v>0.84</v>
      </c>
      <c r="C44" s="14">
        <v>0.61</v>
      </c>
      <c r="D44" s="14">
        <v>1.1399999999999999</v>
      </c>
      <c r="E44" s="15">
        <v>0.25</v>
      </c>
    </row>
    <row r="45" spans="1:5" x14ac:dyDescent="0.2">
      <c r="A45" s="12" t="s">
        <v>46</v>
      </c>
      <c r="B45" s="13">
        <v>0.63</v>
      </c>
      <c r="C45" s="14">
        <v>0.48</v>
      </c>
      <c r="D45" s="14">
        <v>0.82</v>
      </c>
      <c r="E45" s="15">
        <v>5.8E-4</v>
      </c>
    </row>
    <row r="46" spans="1:5" x14ac:dyDescent="0.2">
      <c r="A46" s="12" t="s">
        <v>47</v>
      </c>
      <c r="B46" s="13">
        <v>0.65</v>
      </c>
      <c r="C46" s="14">
        <v>0.49</v>
      </c>
      <c r="D46" s="14">
        <v>0.85</v>
      </c>
      <c r="E46" s="15">
        <v>1.9E-3</v>
      </c>
    </row>
    <row r="47" spans="1:5" x14ac:dyDescent="0.2">
      <c r="A47" s="12" t="s">
        <v>48</v>
      </c>
      <c r="B47" s="13">
        <v>1.3</v>
      </c>
      <c r="C47" s="14">
        <v>0.98</v>
      </c>
      <c r="D47" s="14">
        <v>1.17</v>
      </c>
      <c r="E47" s="15">
        <v>6.9000000000000006E-2</v>
      </c>
    </row>
    <row r="48" spans="1:5" x14ac:dyDescent="0.2">
      <c r="A48" s="12" t="s">
        <v>49</v>
      </c>
      <c r="B48" s="13">
        <v>1.43</v>
      </c>
      <c r="C48" s="14">
        <v>1.0900000000000001</v>
      </c>
      <c r="D48" s="14">
        <v>1.88</v>
      </c>
      <c r="E48" s="15">
        <v>0.01</v>
      </c>
    </row>
    <row r="49" spans="1:5" x14ac:dyDescent="0.2">
      <c r="A49" s="12" t="s">
        <v>50</v>
      </c>
      <c r="B49" s="13">
        <v>0.81</v>
      </c>
      <c r="C49" s="14">
        <v>0.62</v>
      </c>
      <c r="D49" s="14">
        <v>1.06</v>
      </c>
      <c r="E49" s="15">
        <v>0.13</v>
      </c>
    </row>
    <row r="50" spans="1:5" x14ac:dyDescent="0.2">
      <c r="A50" s="12" t="s">
        <v>51</v>
      </c>
      <c r="B50" s="13">
        <v>1.1599999999999999</v>
      </c>
      <c r="C50" s="14">
        <v>0.86</v>
      </c>
      <c r="D50" s="14">
        <v>1.57</v>
      </c>
      <c r="E50" s="15">
        <v>0.34</v>
      </c>
    </row>
    <row r="51" spans="1:5" x14ac:dyDescent="0.2">
      <c r="A51" s="12" t="s">
        <v>52</v>
      </c>
      <c r="B51" s="13">
        <v>1.3</v>
      </c>
      <c r="C51" s="14">
        <v>0.97</v>
      </c>
      <c r="D51" s="14">
        <v>1.72</v>
      </c>
      <c r="E51" s="15">
        <v>7.3999999999999996E-2</v>
      </c>
    </row>
    <row r="52" spans="1:5" x14ac:dyDescent="0.2">
      <c r="A52" s="12" t="s">
        <v>53</v>
      </c>
      <c r="B52" s="13">
        <v>1.1599999999999999</v>
      </c>
      <c r="C52" s="14">
        <v>0.89</v>
      </c>
      <c r="D52" s="14">
        <v>1.53</v>
      </c>
      <c r="E52" s="15">
        <v>0.28000000000000003</v>
      </c>
    </row>
    <row r="53" spans="1:5" x14ac:dyDescent="0.2">
      <c r="A53" s="12" t="s">
        <v>54</v>
      </c>
      <c r="B53" s="13">
        <v>1.46</v>
      </c>
      <c r="C53" s="14">
        <v>1.1000000000000001</v>
      </c>
      <c r="D53" s="14">
        <v>1.94</v>
      </c>
      <c r="E53" s="15">
        <v>8.8000000000000005E-3</v>
      </c>
    </row>
    <row r="54" spans="1:5" x14ac:dyDescent="0.2">
      <c r="A54" s="12" t="s">
        <v>55</v>
      </c>
      <c r="B54" s="13">
        <v>0.78</v>
      </c>
      <c r="C54" s="14">
        <v>0.57999999999999996</v>
      </c>
      <c r="D54" s="14">
        <v>1.05</v>
      </c>
      <c r="E54" s="15">
        <v>9.8000000000000004E-2</v>
      </c>
    </row>
    <row r="55" spans="1:5" x14ac:dyDescent="0.2">
      <c r="A55" s="12" t="s">
        <v>56</v>
      </c>
      <c r="B55" s="13">
        <v>0.73</v>
      </c>
      <c r="C55" s="14">
        <v>0.54</v>
      </c>
      <c r="D55" s="14">
        <v>0.98</v>
      </c>
      <c r="E55" s="15">
        <v>3.5000000000000003E-2</v>
      </c>
    </row>
    <row r="56" spans="1:5" x14ac:dyDescent="0.2">
      <c r="A56" s="12" t="s">
        <v>57</v>
      </c>
      <c r="B56" s="13">
        <v>1.1100000000000001</v>
      </c>
      <c r="C56" s="14">
        <v>0.84</v>
      </c>
      <c r="D56" s="14">
        <v>1.47</v>
      </c>
      <c r="E56" s="15">
        <v>0.46</v>
      </c>
    </row>
    <row r="57" spans="1:5" x14ac:dyDescent="0.2">
      <c r="A57" s="12" t="s">
        <v>58</v>
      </c>
      <c r="B57" s="13">
        <v>0.82</v>
      </c>
      <c r="C57" s="14">
        <v>0.63</v>
      </c>
      <c r="D57" s="14">
        <v>1.07</v>
      </c>
      <c r="E57" s="15">
        <v>0.15</v>
      </c>
    </row>
    <row r="58" spans="1:5" x14ac:dyDescent="0.2">
      <c r="A58" s="12" t="s">
        <v>59</v>
      </c>
      <c r="B58" s="13">
        <v>1.17</v>
      </c>
      <c r="C58" s="14">
        <v>0.89</v>
      </c>
      <c r="D58" s="14">
        <v>1.54</v>
      </c>
      <c r="E58" s="15">
        <v>0.27</v>
      </c>
    </row>
    <row r="59" spans="1:5" x14ac:dyDescent="0.2">
      <c r="A59" s="12" t="s">
        <v>60</v>
      </c>
      <c r="B59" s="13">
        <v>0.76</v>
      </c>
      <c r="C59" s="14">
        <v>0.56999999999999995</v>
      </c>
      <c r="D59" s="14">
        <v>1</v>
      </c>
      <c r="E59" s="15">
        <v>5.2999999999999999E-2</v>
      </c>
    </row>
    <row r="60" spans="1:5" ht="17" thickBot="1" x14ac:dyDescent="0.25">
      <c r="A60" s="16" t="s">
        <v>61</v>
      </c>
      <c r="B60" s="17">
        <v>0.81</v>
      </c>
      <c r="C60" s="18">
        <v>0.62</v>
      </c>
      <c r="D60" s="18">
        <v>1.05</v>
      </c>
      <c r="E60" s="19">
        <v>0.11</v>
      </c>
    </row>
  </sheetData>
  <mergeCells count="1">
    <mergeCell ref="A1:E1"/>
  </mergeCells>
  <conditionalFormatting sqref="A19:A21">
    <cfRule type="duplicateValues" dxfId="29" priority="10"/>
  </conditionalFormatting>
  <conditionalFormatting sqref="A22:A25">
    <cfRule type="duplicateValues" dxfId="28" priority="9"/>
  </conditionalFormatting>
  <conditionalFormatting sqref="A26:A27">
    <cfRule type="duplicateValues" dxfId="27" priority="8"/>
  </conditionalFormatting>
  <conditionalFormatting sqref="A28:A35">
    <cfRule type="duplicateValues" dxfId="26" priority="7"/>
  </conditionalFormatting>
  <conditionalFormatting sqref="A36:A38">
    <cfRule type="duplicateValues" dxfId="25" priority="6"/>
  </conditionalFormatting>
  <conditionalFormatting sqref="A39:A41">
    <cfRule type="duplicateValues" dxfId="24" priority="5"/>
  </conditionalFormatting>
  <conditionalFormatting sqref="A42:A44">
    <cfRule type="duplicateValues" dxfId="23" priority="4"/>
  </conditionalFormatting>
  <conditionalFormatting sqref="A45:A46">
    <cfRule type="duplicateValues" dxfId="22" priority="3"/>
  </conditionalFormatting>
  <conditionalFormatting sqref="A47:A60">
    <cfRule type="duplicateValues" dxfId="21" priority="2"/>
  </conditionalFormatting>
  <conditionalFormatting sqref="A2:A60">
    <cfRule type="duplicateValues" dxfId="2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3E42B-12AB-FC43-8BC8-70D3F9D1E2A1}">
  <dimension ref="A1:E60"/>
  <sheetViews>
    <sheetView workbookViewId="0">
      <selection activeCell="I10" sqref="I10"/>
    </sheetView>
  </sheetViews>
  <sheetFormatPr baseColWidth="10" defaultRowHeight="16" x14ac:dyDescent="0.2"/>
  <cols>
    <col min="1" max="2" width="10.83203125" style="2"/>
    <col min="3" max="4" width="12.33203125" style="2" bestFit="1" customWidth="1"/>
    <col min="5" max="16384" width="10.83203125" style="2"/>
  </cols>
  <sheetData>
    <row r="1" spans="1:5" ht="34" customHeight="1" thickBot="1" x14ac:dyDescent="0.25">
      <c r="A1" s="20" t="s">
        <v>80</v>
      </c>
      <c r="B1" s="20"/>
      <c r="C1" s="20"/>
      <c r="D1" s="20"/>
      <c r="E1" s="20"/>
    </row>
    <row r="2" spans="1:5" ht="17" thickBot="1" x14ac:dyDescent="0.25">
      <c r="A2" s="4" t="s">
        <v>62</v>
      </c>
      <c r="B2" s="5" t="s">
        <v>1</v>
      </c>
      <c r="C2" s="6" t="s">
        <v>2</v>
      </c>
      <c r="D2" s="6" t="s">
        <v>66</v>
      </c>
      <c r="E2" s="7" t="s">
        <v>3</v>
      </c>
    </row>
    <row r="3" spans="1:5" x14ac:dyDescent="0.2">
      <c r="A3" s="8" t="s">
        <v>4</v>
      </c>
      <c r="B3" s="9">
        <v>0.56999999999999995</v>
      </c>
      <c r="C3" s="10">
        <v>0.33</v>
      </c>
      <c r="D3" s="10">
        <v>0.97</v>
      </c>
      <c r="E3" s="11">
        <v>3.4000000000000002E-2</v>
      </c>
    </row>
    <row r="4" spans="1:5" x14ac:dyDescent="0.2">
      <c r="A4" s="12" t="s">
        <v>5</v>
      </c>
      <c r="B4" s="13">
        <v>1.27</v>
      </c>
      <c r="C4" s="14">
        <v>0.84</v>
      </c>
      <c r="D4" s="14">
        <v>1.92</v>
      </c>
      <c r="E4" s="15">
        <v>0.27</v>
      </c>
    </row>
    <row r="5" spans="1:5" x14ac:dyDescent="0.2">
      <c r="A5" s="12" t="s">
        <v>6</v>
      </c>
      <c r="B5" s="13">
        <v>1.57</v>
      </c>
      <c r="C5" s="14">
        <v>1.04</v>
      </c>
      <c r="D5" s="14">
        <v>2.36</v>
      </c>
      <c r="E5" s="15">
        <v>0.03</v>
      </c>
    </row>
    <row r="6" spans="1:5" x14ac:dyDescent="0.2">
      <c r="A6" s="12" t="s">
        <v>7</v>
      </c>
      <c r="B6" s="13">
        <v>1.6</v>
      </c>
      <c r="C6" s="14">
        <v>1.03</v>
      </c>
      <c r="D6" s="14">
        <v>2.5</v>
      </c>
      <c r="E6" s="15">
        <v>3.5999999999999997E-2</v>
      </c>
    </row>
    <row r="7" spans="1:5" x14ac:dyDescent="0.2">
      <c r="A7" s="12" t="s">
        <v>8</v>
      </c>
      <c r="B7" s="13">
        <v>2.08</v>
      </c>
      <c r="C7" s="14">
        <v>1.33</v>
      </c>
      <c r="D7" s="14">
        <v>3.26</v>
      </c>
      <c r="E7" s="15">
        <v>1.1000000000000001E-3</v>
      </c>
    </row>
    <row r="8" spans="1:5" x14ac:dyDescent="0.2">
      <c r="A8" s="12" t="s">
        <v>9</v>
      </c>
      <c r="B8" s="13">
        <v>0.81</v>
      </c>
      <c r="C8" s="14">
        <v>0.52</v>
      </c>
      <c r="D8" s="14">
        <v>1.25</v>
      </c>
      <c r="E8" s="15">
        <v>0.33</v>
      </c>
    </row>
    <row r="9" spans="1:5" x14ac:dyDescent="0.2">
      <c r="A9" s="12" t="s">
        <v>10</v>
      </c>
      <c r="B9" s="13">
        <v>1.34</v>
      </c>
      <c r="C9" s="14">
        <v>0.84</v>
      </c>
      <c r="D9" s="14">
        <v>2.15</v>
      </c>
      <c r="E9" s="15">
        <v>0.22</v>
      </c>
    </row>
    <row r="10" spans="1:5" x14ac:dyDescent="0.2">
      <c r="A10" s="12" t="s">
        <v>11</v>
      </c>
      <c r="B10" s="13">
        <v>3.06</v>
      </c>
      <c r="C10" s="14">
        <v>1.69</v>
      </c>
      <c r="D10" s="14">
        <v>5.55</v>
      </c>
      <c r="E10" s="15">
        <v>1.1E-4</v>
      </c>
    </row>
    <row r="11" spans="1:5" x14ac:dyDescent="0.2">
      <c r="A11" s="12" t="s">
        <v>12</v>
      </c>
      <c r="B11" s="13">
        <v>1.5</v>
      </c>
      <c r="C11" s="14">
        <v>0.95</v>
      </c>
      <c r="D11" s="14">
        <v>2.36</v>
      </c>
      <c r="E11" s="15">
        <v>0.08</v>
      </c>
    </row>
    <row r="12" spans="1:5" x14ac:dyDescent="0.2">
      <c r="A12" s="12" t="s">
        <v>13</v>
      </c>
      <c r="B12" s="13">
        <v>0.49</v>
      </c>
      <c r="C12" s="14">
        <v>0.33</v>
      </c>
      <c r="D12" s="14">
        <v>0.75</v>
      </c>
      <c r="E12" s="15">
        <v>6.9999999999999999E-4</v>
      </c>
    </row>
    <row r="13" spans="1:5" x14ac:dyDescent="0.2">
      <c r="A13" s="12" t="s">
        <v>14</v>
      </c>
      <c r="B13" s="13">
        <v>2.0699999999999998</v>
      </c>
      <c r="C13" s="14">
        <v>1.22</v>
      </c>
      <c r="D13" s="14">
        <v>3.53</v>
      </c>
      <c r="E13" s="15">
        <v>6.3E-3</v>
      </c>
    </row>
    <row r="14" spans="1:5" x14ac:dyDescent="0.2">
      <c r="A14" s="12" t="s">
        <v>15</v>
      </c>
      <c r="B14" s="13">
        <v>1.63</v>
      </c>
      <c r="C14" s="14">
        <v>1.08</v>
      </c>
      <c r="D14" s="14">
        <v>2.4700000000000002</v>
      </c>
      <c r="E14" s="15">
        <v>0.02</v>
      </c>
    </row>
    <row r="15" spans="1:5" x14ac:dyDescent="0.2">
      <c r="A15" s="12" t="s">
        <v>16</v>
      </c>
      <c r="B15" s="13">
        <v>1.95</v>
      </c>
      <c r="C15" s="14">
        <v>1.29</v>
      </c>
      <c r="D15" s="14">
        <v>2.94</v>
      </c>
      <c r="E15" s="15">
        <v>1.2999999999999999E-3</v>
      </c>
    </row>
    <row r="16" spans="1:5" x14ac:dyDescent="0.2">
      <c r="A16" s="12" t="s">
        <v>17</v>
      </c>
      <c r="B16" s="13">
        <v>2.1</v>
      </c>
      <c r="C16" s="14">
        <v>1.38</v>
      </c>
      <c r="D16" s="14">
        <v>3.2</v>
      </c>
      <c r="E16" s="15">
        <v>4.2999999999999999E-4</v>
      </c>
    </row>
    <row r="17" spans="1:5" x14ac:dyDescent="0.2">
      <c r="A17" s="12" t="s">
        <v>18</v>
      </c>
      <c r="B17" s="13">
        <v>2.35</v>
      </c>
      <c r="C17" s="14">
        <v>1.51</v>
      </c>
      <c r="D17" s="14">
        <v>3.64</v>
      </c>
      <c r="E17" s="15">
        <v>8.7000000000000001E-5</v>
      </c>
    </row>
    <row r="18" spans="1:5" x14ac:dyDescent="0.2">
      <c r="A18" s="12" t="s">
        <v>19</v>
      </c>
      <c r="B18" s="13">
        <v>1.48</v>
      </c>
      <c r="C18" s="14">
        <v>0.97</v>
      </c>
      <c r="D18" s="14">
        <v>2.27</v>
      </c>
      <c r="E18" s="15">
        <v>6.6000000000000003E-2</v>
      </c>
    </row>
    <row r="19" spans="1:5" x14ac:dyDescent="0.2">
      <c r="A19" s="12" t="s">
        <v>20</v>
      </c>
      <c r="B19" s="13">
        <v>2.04</v>
      </c>
      <c r="C19" s="14">
        <v>1.29</v>
      </c>
      <c r="D19" s="14">
        <v>3.23</v>
      </c>
      <c r="E19" s="15">
        <v>2E-3</v>
      </c>
    </row>
    <row r="20" spans="1:5" x14ac:dyDescent="0.2">
      <c r="A20" s="12" t="s">
        <v>21</v>
      </c>
      <c r="B20" s="13">
        <v>0.73</v>
      </c>
      <c r="C20" s="14">
        <v>0.45</v>
      </c>
      <c r="D20" s="14">
        <v>1.18</v>
      </c>
      <c r="E20" s="15">
        <v>0.2</v>
      </c>
    </row>
    <row r="21" spans="1:5" x14ac:dyDescent="0.2">
      <c r="A21" s="12" t="s">
        <v>22</v>
      </c>
      <c r="B21" s="13">
        <v>1.41</v>
      </c>
      <c r="C21" s="14">
        <v>0.92</v>
      </c>
      <c r="D21" s="14">
        <v>2.16</v>
      </c>
      <c r="E21" s="15">
        <v>0.11</v>
      </c>
    </row>
    <row r="22" spans="1:5" x14ac:dyDescent="0.2">
      <c r="A22" s="12" t="s">
        <v>23</v>
      </c>
      <c r="B22" s="13">
        <v>0.57999999999999996</v>
      </c>
      <c r="C22" s="14">
        <v>0.37</v>
      </c>
      <c r="D22" s="14">
        <v>0.91</v>
      </c>
      <c r="E22" s="15">
        <v>1.7000000000000001E-2</v>
      </c>
    </row>
    <row r="23" spans="1:5" x14ac:dyDescent="0.2">
      <c r="A23" s="12" t="s">
        <v>24</v>
      </c>
      <c r="B23" s="13">
        <v>2.16</v>
      </c>
      <c r="C23" s="14">
        <v>1.41</v>
      </c>
      <c r="D23" s="14">
        <v>3.31</v>
      </c>
      <c r="E23" s="15">
        <v>3.2000000000000003E-4</v>
      </c>
    </row>
    <row r="24" spans="1:5" x14ac:dyDescent="0.2">
      <c r="A24" s="12" t="s">
        <v>25</v>
      </c>
      <c r="B24" s="13">
        <v>1.62</v>
      </c>
      <c r="C24" s="14">
        <v>1.07</v>
      </c>
      <c r="D24" s="14">
        <v>2.4300000000000002</v>
      </c>
      <c r="E24" s="15">
        <v>2.1000000000000001E-2</v>
      </c>
    </row>
    <row r="25" spans="1:5" x14ac:dyDescent="0.2">
      <c r="A25" s="12" t="s">
        <v>26</v>
      </c>
      <c r="B25" s="13">
        <v>1.78</v>
      </c>
      <c r="C25" s="14">
        <v>1.08</v>
      </c>
      <c r="D25" s="14">
        <v>2.93</v>
      </c>
      <c r="E25" s="15">
        <v>2.1000000000000001E-2</v>
      </c>
    </row>
    <row r="26" spans="1:5" x14ac:dyDescent="0.2">
      <c r="A26" s="12" t="s">
        <v>27</v>
      </c>
      <c r="B26" s="13">
        <v>3.86</v>
      </c>
      <c r="C26" s="14">
        <v>2.09</v>
      </c>
      <c r="D26" s="14">
        <v>7.11</v>
      </c>
      <c r="E26" s="15">
        <v>3.5999999999999998E-6</v>
      </c>
    </row>
    <row r="27" spans="1:5" x14ac:dyDescent="0.2">
      <c r="A27" s="12" t="s">
        <v>28</v>
      </c>
      <c r="B27" s="13">
        <v>0.47</v>
      </c>
      <c r="C27" s="14">
        <v>0.27</v>
      </c>
      <c r="D27" s="14">
        <v>0.79</v>
      </c>
      <c r="E27" s="15">
        <v>4.0000000000000001E-3</v>
      </c>
    </row>
    <row r="28" spans="1:5" x14ac:dyDescent="0.2">
      <c r="A28" s="12" t="s">
        <v>29</v>
      </c>
      <c r="B28" s="13">
        <v>1.38</v>
      </c>
      <c r="C28" s="14">
        <v>0.91</v>
      </c>
      <c r="D28" s="14">
        <v>2.08</v>
      </c>
      <c r="E28" s="15">
        <v>0.13</v>
      </c>
    </row>
    <row r="29" spans="1:5" x14ac:dyDescent="0.2">
      <c r="A29" s="12" t="s">
        <v>30</v>
      </c>
      <c r="B29" s="13">
        <v>0.69</v>
      </c>
      <c r="C29" s="14">
        <v>0.45</v>
      </c>
      <c r="D29" s="14">
        <v>1.06</v>
      </c>
      <c r="E29" s="15">
        <v>8.7999999999999995E-2</v>
      </c>
    </row>
    <row r="30" spans="1:5" x14ac:dyDescent="0.2">
      <c r="A30" s="12" t="s">
        <v>31</v>
      </c>
      <c r="B30" s="13">
        <v>0.12</v>
      </c>
      <c r="C30" s="14">
        <v>1.35</v>
      </c>
      <c r="D30" s="14">
        <v>3.35</v>
      </c>
      <c r="E30" s="15">
        <v>9.5E-4</v>
      </c>
    </row>
    <row r="31" spans="1:5" x14ac:dyDescent="0.2">
      <c r="A31" s="12" t="s">
        <v>32</v>
      </c>
      <c r="B31" s="13">
        <v>1.3</v>
      </c>
      <c r="C31" s="14">
        <v>0.85</v>
      </c>
      <c r="D31" s="14">
        <v>1.99</v>
      </c>
      <c r="E31" s="15">
        <v>0.23</v>
      </c>
    </row>
    <row r="32" spans="1:5" x14ac:dyDescent="0.2">
      <c r="A32" s="12" t="s">
        <v>33</v>
      </c>
      <c r="B32" s="13">
        <v>1.38</v>
      </c>
      <c r="C32" s="14">
        <v>0.84</v>
      </c>
      <c r="D32" s="14">
        <v>2.2799999999999998</v>
      </c>
      <c r="E32" s="15">
        <v>0.2</v>
      </c>
    </row>
    <row r="33" spans="1:5" x14ac:dyDescent="0.2">
      <c r="A33" s="12" t="s">
        <v>34</v>
      </c>
      <c r="B33" s="13">
        <v>1.93</v>
      </c>
      <c r="C33" s="14">
        <v>1.1299999999999999</v>
      </c>
      <c r="D33" s="14">
        <v>3.28</v>
      </c>
      <c r="E33" s="15">
        <v>1.4E-2</v>
      </c>
    </row>
    <row r="34" spans="1:5" x14ac:dyDescent="0.2">
      <c r="A34" s="12" t="s">
        <v>35</v>
      </c>
      <c r="B34" s="13">
        <v>1.65</v>
      </c>
      <c r="C34" s="14">
        <v>1.03</v>
      </c>
      <c r="D34" s="14">
        <v>2.64</v>
      </c>
      <c r="E34" s="15">
        <v>3.5000000000000003E-2</v>
      </c>
    </row>
    <row r="35" spans="1:5" x14ac:dyDescent="0.2">
      <c r="A35" s="12" t="s">
        <v>36</v>
      </c>
      <c r="B35" s="13">
        <v>1.26</v>
      </c>
      <c r="C35" s="14">
        <v>0.81</v>
      </c>
      <c r="D35" s="14">
        <v>1.98</v>
      </c>
      <c r="E35" s="15">
        <v>0.3</v>
      </c>
    </row>
    <row r="36" spans="1:5" x14ac:dyDescent="0.2">
      <c r="A36" s="12" t="s">
        <v>37</v>
      </c>
      <c r="B36" s="13">
        <v>1.76</v>
      </c>
      <c r="C36" s="14">
        <v>1.1499999999999999</v>
      </c>
      <c r="D36" s="14">
        <v>2.68</v>
      </c>
      <c r="E36" s="15">
        <v>7.7999999999999996E-3</v>
      </c>
    </row>
    <row r="37" spans="1:5" x14ac:dyDescent="0.2">
      <c r="A37" s="12" t="s">
        <v>38</v>
      </c>
      <c r="B37" s="13">
        <v>0.61</v>
      </c>
      <c r="C37" s="14">
        <v>0.4</v>
      </c>
      <c r="D37" s="14">
        <v>0.92</v>
      </c>
      <c r="E37" s="15">
        <v>1.7999999999999999E-2</v>
      </c>
    </row>
    <row r="38" spans="1:5" x14ac:dyDescent="0.2">
      <c r="A38" s="12" t="s">
        <v>39</v>
      </c>
      <c r="B38" s="13">
        <v>0.65</v>
      </c>
      <c r="C38" s="14">
        <v>0.43</v>
      </c>
      <c r="D38" s="14">
        <v>0.98</v>
      </c>
      <c r="E38" s="15">
        <v>0.04</v>
      </c>
    </row>
    <row r="39" spans="1:5" x14ac:dyDescent="0.2">
      <c r="A39" s="12" t="s">
        <v>40</v>
      </c>
      <c r="B39" s="13">
        <v>0.67</v>
      </c>
      <c r="C39" s="14">
        <v>0.44</v>
      </c>
      <c r="D39" s="14">
        <v>1.04</v>
      </c>
      <c r="E39" s="15">
        <v>7.2999999999999995E-2</v>
      </c>
    </row>
    <row r="40" spans="1:5" x14ac:dyDescent="0.2">
      <c r="A40" s="12" t="s">
        <v>41</v>
      </c>
      <c r="B40" s="13">
        <v>0.63</v>
      </c>
      <c r="C40" s="14">
        <v>0.41</v>
      </c>
      <c r="D40" s="14">
        <v>0.95</v>
      </c>
      <c r="E40" s="15">
        <v>2.5999999999999999E-2</v>
      </c>
    </row>
    <row r="41" spans="1:5" x14ac:dyDescent="0.2">
      <c r="A41" s="12" t="s">
        <v>42</v>
      </c>
      <c r="B41" s="13">
        <v>0.5</v>
      </c>
      <c r="C41" s="14">
        <v>0.32</v>
      </c>
      <c r="D41" s="14">
        <v>0.78</v>
      </c>
      <c r="E41" s="15">
        <v>1.6999999999999999E-3</v>
      </c>
    </row>
    <row r="42" spans="1:5" x14ac:dyDescent="0.2">
      <c r="A42" s="12" t="s">
        <v>43</v>
      </c>
      <c r="B42" s="13">
        <v>1.39</v>
      </c>
      <c r="C42" s="14">
        <v>0.89</v>
      </c>
      <c r="D42" s="14">
        <v>2.1800000000000002</v>
      </c>
      <c r="E42" s="15">
        <v>0.15</v>
      </c>
    </row>
    <row r="43" spans="1:5" x14ac:dyDescent="0.2">
      <c r="A43" s="12" t="s">
        <v>44</v>
      </c>
      <c r="B43" s="13">
        <v>2.35</v>
      </c>
      <c r="C43" s="14">
        <v>1.54</v>
      </c>
      <c r="D43" s="14">
        <v>3.58</v>
      </c>
      <c r="E43" s="15">
        <v>4.1E-5</v>
      </c>
    </row>
    <row r="44" spans="1:5" x14ac:dyDescent="0.2">
      <c r="A44" s="12" t="s">
        <v>45</v>
      </c>
      <c r="B44" s="13">
        <v>0.74</v>
      </c>
      <c r="C44" s="14">
        <v>0.45</v>
      </c>
      <c r="D44" s="14">
        <v>1.21</v>
      </c>
      <c r="E44" s="15">
        <v>0.21</v>
      </c>
    </row>
    <row r="45" spans="1:5" x14ac:dyDescent="0.2">
      <c r="A45" s="12" t="s">
        <v>46</v>
      </c>
      <c r="B45" s="13">
        <v>0.47</v>
      </c>
      <c r="C45" s="14">
        <v>0.3</v>
      </c>
      <c r="D45" s="14">
        <v>0.76</v>
      </c>
      <c r="E45" s="15">
        <v>1.2999999999999999E-3</v>
      </c>
    </row>
    <row r="46" spans="1:5" x14ac:dyDescent="0.2">
      <c r="A46" s="12" t="s">
        <v>47</v>
      </c>
      <c r="B46" s="13">
        <v>0.71</v>
      </c>
      <c r="C46" s="14">
        <v>0.44</v>
      </c>
      <c r="D46" s="14">
        <v>1.1399999999999999</v>
      </c>
      <c r="E46" s="15">
        <v>0.15</v>
      </c>
    </row>
    <row r="47" spans="1:5" x14ac:dyDescent="0.2">
      <c r="A47" s="12" t="s">
        <v>48</v>
      </c>
      <c r="B47" s="13">
        <v>1.92</v>
      </c>
      <c r="C47" s="14">
        <v>1.27</v>
      </c>
      <c r="D47" s="14">
        <v>2.89</v>
      </c>
      <c r="E47" s="15">
        <v>1.6000000000000001E-3</v>
      </c>
    </row>
    <row r="48" spans="1:5" x14ac:dyDescent="0.2">
      <c r="A48" s="12" t="s">
        <v>49</v>
      </c>
      <c r="B48" s="13">
        <v>0.61</v>
      </c>
      <c r="C48" s="14">
        <v>0.4</v>
      </c>
      <c r="D48" s="14">
        <v>0.92</v>
      </c>
      <c r="E48" s="15">
        <v>1.7999999999999999E-2</v>
      </c>
    </row>
    <row r="49" spans="1:5" x14ac:dyDescent="0.2">
      <c r="A49" s="12" t="s">
        <v>50</v>
      </c>
      <c r="B49" s="13">
        <v>0.68</v>
      </c>
      <c r="C49" s="14">
        <v>0.45</v>
      </c>
      <c r="D49" s="14">
        <v>1.02</v>
      </c>
      <c r="E49" s="15">
        <v>6.0999999999999999E-2</v>
      </c>
    </row>
    <row r="50" spans="1:5" x14ac:dyDescent="0.2">
      <c r="A50" s="12" t="s">
        <v>51</v>
      </c>
      <c r="B50" s="13">
        <v>0.6</v>
      </c>
      <c r="C50" s="14">
        <v>0.39</v>
      </c>
      <c r="D50" s="14">
        <v>0.92</v>
      </c>
      <c r="E50" s="15">
        <v>1.9E-2</v>
      </c>
    </row>
    <row r="51" spans="1:5" x14ac:dyDescent="0.2">
      <c r="A51" s="12" t="s">
        <v>52</v>
      </c>
      <c r="B51" s="13">
        <v>0.66</v>
      </c>
      <c r="C51" s="14">
        <v>0.42</v>
      </c>
      <c r="D51" s="14">
        <v>1.01</v>
      </c>
      <c r="E51" s="15">
        <v>5.6000000000000001E-2</v>
      </c>
    </row>
    <row r="52" spans="1:5" x14ac:dyDescent="0.2">
      <c r="A52" s="12" t="s">
        <v>53</v>
      </c>
      <c r="B52" s="13">
        <v>2.0099999999999998</v>
      </c>
      <c r="C52" s="14">
        <v>1.18</v>
      </c>
      <c r="D52" s="14">
        <v>3.44</v>
      </c>
      <c r="E52" s="15">
        <v>8.9999999999999993E-3</v>
      </c>
    </row>
    <row r="53" spans="1:5" x14ac:dyDescent="0.2">
      <c r="A53" s="12" t="s">
        <v>54</v>
      </c>
      <c r="B53" s="13">
        <v>1.71</v>
      </c>
      <c r="C53" s="14">
        <v>1.1000000000000001</v>
      </c>
      <c r="D53" s="14">
        <v>2.67</v>
      </c>
      <c r="E53" s="15">
        <v>1.7000000000000001E-2</v>
      </c>
    </row>
    <row r="54" spans="1:5" x14ac:dyDescent="0.2">
      <c r="A54" s="12" t="s">
        <v>55</v>
      </c>
      <c r="B54" s="13">
        <v>0.6</v>
      </c>
      <c r="C54" s="14">
        <v>0.35</v>
      </c>
      <c r="D54" s="14">
        <v>1.01</v>
      </c>
      <c r="E54" s="15">
        <v>5.2999999999999999E-2</v>
      </c>
    </row>
    <row r="55" spans="1:5" x14ac:dyDescent="0.2">
      <c r="A55" s="12" t="s">
        <v>56</v>
      </c>
      <c r="B55" s="13">
        <v>0.73</v>
      </c>
      <c r="C55" s="14">
        <v>0.47</v>
      </c>
      <c r="D55" s="14">
        <v>1.1299999999999999</v>
      </c>
      <c r="E55" s="15">
        <v>0.16</v>
      </c>
    </row>
    <row r="56" spans="1:5" x14ac:dyDescent="0.2">
      <c r="A56" s="12" t="s">
        <v>57</v>
      </c>
      <c r="B56" s="13">
        <v>1.34</v>
      </c>
      <c r="C56" s="14">
        <v>0.86</v>
      </c>
      <c r="D56" s="14">
        <v>2.09</v>
      </c>
      <c r="E56" s="15">
        <v>0.2</v>
      </c>
    </row>
    <row r="57" spans="1:5" x14ac:dyDescent="0.2">
      <c r="A57" s="12" t="s">
        <v>58</v>
      </c>
      <c r="B57" s="13">
        <v>2.0699999999999998</v>
      </c>
      <c r="C57" s="14">
        <v>1.19</v>
      </c>
      <c r="D57" s="14">
        <v>3.61</v>
      </c>
      <c r="E57" s="15">
        <v>8.9999999999999993E-3</v>
      </c>
    </row>
    <row r="58" spans="1:5" x14ac:dyDescent="0.2">
      <c r="A58" s="12" t="s">
        <v>59</v>
      </c>
      <c r="B58" s="13">
        <v>0.71</v>
      </c>
      <c r="C58" s="14">
        <v>0.44</v>
      </c>
      <c r="D58" s="14">
        <v>1.1599999999999999</v>
      </c>
      <c r="E58" s="15">
        <v>0.17</v>
      </c>
    </row>
    <row r="59" spans="1:5" x14ac:dyDescent="0.2">
      <c r="A59" s="12" t="s">
        <v>60</v>
      </c>
      <c r="B59" s="13">
        <v>0.75</v>
      </c>
      <c r="C59" s="14">
        <v>0.47</v>
      </c>
      <c r="D59" s="14">
        <v>1.19</v>
      </c>
      <c r="E59" s="15">
        <v>0.22</v>
      </c>
    </row>
    <row r="60" spans="1:5" ht="17" thickBot="1" x14ac:dyDescent="0.25">
      <c r="A60" s="16" t="s">
        <v>61</v>
      </c>
      <c r="B60" s="17">
        <v>2.0699999999999998</v>
      </c>
      <c r="C60" s="18">
        <v>1.23</v>
      </c>
      <c r="D60" s="18">
        <v>3.48</v>
      </c>
      <c r="E60" s="19">
        <v>5.3E-3</v>
      </c>
    </row>
  </sheetData>
  <mergeCells count="1">
    <mergeCell ref="A1:E1"/>
  </mergeCells>
  <conditionalFormatting sqref="A19:A21">
    <cfRule type="duplicateValues" dxfId="19" priority="10"/>
  </conditionalFormatting>
  <conditionalFormatting sqref="A22:A25">
    <cfRule type="duplicateValues" dxfId="18" priority="9"/>
  </conditionalFormatting>
  <conditionalFormatting sqref="A26:A27">
    <cfRule type="duplicateValues" dxfId="17" priority="8"/>
  </conditionalFormatting>
  <conditionalFormatting sqref="A28:A35">
    <cfRule type="duplicateValues" dxfId="16" priority="7"/>
  </conditionalFormatting>
  <conditionalFormatting sqref="A36:A38">
    <cfRule type="duplicateValues" dxfId="15" priority="6"/>
  </conditionalFormatting>
  <conditionalFormatting sqref="A39:A41">
    <cfRule type="duplicateValues" dxfId="14" priority="5"/>
  </conditionalFormatting>
  <conditionalFormatting sqref="A42:A44">
    <cfRule type="duplicateValues" dxfId="13" priority="4"/>
  </conditionalFormatting>
  <conditionalFormatting sqref="A45:A46">
    <cfRule type="duplicateValues" dxfId="12" priority="3"/>
  </conditionalFormatting>
  <conditionalFormatting sqref="A47:A60">
    <cfRule type="duplicateValues" dxfId="11" priority="2"/>
  </conditionalFormatting>
  <conditionalFormatting sqref="A3:A60">
    <cfRule type="duplicateValues" dxfId="1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FF31C-FA9A-734A-B86F-62C8A3EC6036}">
  <dimension ref="A1:E60"/>
  <sheetViews>
    <sheetView tabSelected="1" workbookViewId="0">
      <selection activeCell="I5" sqref="I5"/>
    </sheetView>
  </sheetViews>
  <sheetFormatPr baseColWidth="10" defaultRowHeight="16" x14ac:dyDescent="0.2"/>
  <cols>
    <col min="1" max="2" width="10.83203125" style="2"/>
    <col min="3" max="4" width="12.33203125" style="2" bestFit="1" customWidth="1"/>
    <col min="5" max="5" width="8.83203125" style="2" bestFit="1" customWidth="1"/>
    <col min="6" max="16384" width="10.83203125" style="2"/>
  </cols>
  <sheetData>
    <row r="1" spans="1:5" ht="34" customHeight="1" thickBot="1" x14ac:dyDescent="0.25">
      <c r="A1" s="20" t="s">
        <v>81</v>
      </c>
      <c r="B1" s="20"/>
      <c r="C1" s="20"/>
      <c r="D1" s="20"/>
      <c r="E1" s="20"/>
    </row>
    <row r="2" spans="1:5" ht="17" thickBot="1" x14ac:dyDescent="0.25">
      <c r="A2" s="4" t="s">
        <v>62</v>
      </c>
      <c r="B2" s="5" t="s">
        <v>1</v>
      </c>
      <c r="C2" s="6" t="s">
        <v>2</v>
      </c>
      <c r="D2" s="6" t="s">
        <v>66</v>
      </c>
      <c r="E2" s="7" t="s">
        <v>3</v>
      </c>
    </row>
    <row r="3" spans="1:5" x14ac:dyDescent="0.2">
      <c r="A3" s="8" t="s">
        <v>4</v>
      </c>
      <c r="B3" s="9">
        <v>1.62</v>
      </c>
      <c r="C3" s="10">
        <v>1.1599999999999999</v>
      </c>
      <c r="D3" s="10">
        <v>2.25</v>
      </c>
      <c r="E3" s="11">
        <v>4.0000000000000001E-3</v>
      </c>
    </row>
    <row r="4" spans="1:5" x14ac:dyDescent="0.2">
      <c r="A4" s="12" t="s">
        <v>5</v>
      </c>
      <c r="B4" s="13">
        <v>1.1499999999999999</v>
      </c>
      <c r="C4" s="14">
        <v>1.04</v>
      </c>
      <c r="D4" s="14">
        <v>2.17</v>
      </c>
      <c r="E4" s="15">
        <v>0.03</v>
      </c>
    </row>
    <row r="5" spans="1:5" x14ac:dyDescent="0.2">
      <c r="A5" s="12" t="s">
        <v>6</v>
      </c>
      <c r="B5" s="13">
        <v>0.5</v>
      </c>
      <c r="C5" s="14">
        <v>0.36</v>
      </c>
      <c r="D5" s="14">
        <v>0.69</v>
      </c>
      <c r="E5" s="15">
        <v>2.1999999999999999E-5</v>
      </c>
    </row>
    <row r="6" spans="1:5" x14ac:dyDescent="0.2">
      <c r="A6" s="12" t="s">
        <v>7</v>
      </c>
      <c r="B6" s="13">
        <v>0.78</v>
      </c>
      <c r="C6" s="14">
        <v>0.53</v>
      </c>
      <c r="D6" s="14">
        <v>1.1499999999999999</v>
      </c>
      <c r="E6" s="15">
        <v>0.2</v>
      </c>
    </row>
    <row r="7" spans="1:5" x14ac:dyDescent="0.2">
      <c r="A7" s="12" t="s">
        <v>8</v>
      </c>
      <c r="B7" s="13">
        <v>1.3</v>
      </c>
      <c r="C7" s="14">
        <v>0.93</v>
      </c>
      <c r="D7" s="14">
        <v>1.81</v>
      </c>
      <c r="E7" s="15">
        <v>0.12</v>
      </c>
    </row>
    <row r="8" spans="1:5" x14ac:dyDescent="0.2">
      <c r="A8" s="12" t="s">
        <v>9</v>
      </c>
      <c r="B8" s="13">
        <v>1.69</v>
      </c>
      <c r="C8" s="14">
        <v>1.21</v>
      </c>
      <c r="D8" s="14">
        <v>2.36</v>
      </c>
      <c r="E8" s="15">
        <v>1.9E-3</v>
      </c>
    </row>
    <row r="9" spans="1:5" x14ac:dyDescent="0.2">
      <c r="A9" s="12" t="s">
        <v>10</v>
      </c>
      <c r="B9" s="13">
        <v>1.72</v>
      </c>
      <c r="C9" s="14">
        <v>1.24</v>
      </c>
      <c r="D9" s="14">
        <v>2.38</v>
      </c>
      <c r="E9" s="15">
        <v>8.9999999999999998E-4</v>
      </c>
    </row>
    <row r="10" spans="1:5" x14ac:dyDescent="0.2">
      <c r="A10" s="12" t="s">
        <v>11</v>
      </c>
      <c r="B10" s="13">
        <v>1.29</v>
      </c>
      <c r="C10" s="14">
        <v>0.93</v>
      </c>
      <c r="D10" s="14">
        <v>1.78</v>
      </c>
      <c r="E10" s="15">
        <v>0.13</v>
      </c>
    </row>
    <row r="11" spans="1:5" x14ac:dyDescent="0.2">
      <c r="A11" s="12" t="s">
        <v>12</v>
      </c>
      <c r="B11" s="13">
        <v>1.26</v>
      </c>
      <c r="C11" s="14">
        <v>0.91</v>
      </c>
      <c r="D11" s="14">
        <v>1.75</v>
      </c>
      <c r="E11" s="15">
        <v>0.16</v>
      </c>
    </row>
    <row r="12" spans="1:5" x14ac:dyDescent="0.2">
      <c r="A12" s="12" t="s">
        <v>13</v>
      </c>
      <c r="B12" s="13">
        <v>1.44</v>
      </c>
      <c r="C12" s="14">
        <v>1.04</v>
      </c>
      <c r="D12" s="14">
        <v>2</v>
      </c>
      <c r="E12" s="15">
        <v>2.9000000000000001E-2</v>
      </c>
    </row>
    <row r="13" spans="1:5" x14ac:dyDescent="0.2">
      <c r="A13" s="12" t="s">
        <v>14</v>
      </c>
      <c r="B13" s="13">
        <v>1.88</v>
      </c>
      <c r="C13" s="14">
        <v>1.33</v>
      </c>
      <c r="D13" s="14">
        <v>2.66</v>
      </c>
      <c r="E13" s="15">
        <v>3.2000000000000003E-4</v>
      </c>
    </row>
    <row r="14" spans="1:5" x14ac:dyDescent="0.2">
      <c r="A14" s="12" t="s">
        <v>15</v>
      </c>
      <c r="B14" s="13">
        <v>1.1499999999999999</v>
      </c>
      <c r="C14" s="14">
        <v>0.82</v>
      </c>
      <c r="D14" s="14">
        <v>1.61</v>
      </c>
      <c r="E14" s="15">
        <v>0.41</v>
      </c>
    </row>
    <row r="15" spans="1:5" x14ac:dyDescent="0.2">
      <c r="A15" s="12" t="s">
        <v>16</v>
      </c>
      <c r="B15" s="13">
        <v>1.78</v>
      </c>
      <c r="C15" s="14">
        <v>1.28</v>
      </c>
      <c r="D15" s="14">
        <v>2.48</v>
      </c>
      <c r="E15" s="15">
        <v>4.6999999999999999E-4</v>
      </c>
    </row>
    <row r="16" spans="1:5" x14ac:dyDescent="0.2">
      <c r="A16" s="12" t="s">
        <v>17</v>
      </c>
      <c r="B16" s="13">
        <v>0.68</v>
      </c>
      <c r="C16" s="14">
        <v>0.48</v>
      </c>
      <c r="D16" s="14">
        <v>0.96</v>
      </c>
      <c r="E16" s="15">
        <v>2.7E-2</v>
      </c>
    </row>
    <row r="17" spans="1:5" x14ac:dyDescent="0.2">
      <c r="A17" s="12" t="s">
        <v>18</v>
      </c>
      <c r="B17" s="13">
        <v>1.31</v>
      </c>
      <c r="C17" s="14">
        <v>0.93</v>
      </c>
      <c r="D17" s="14">
        <v>1.85</v>
      </c>
      <c r="E17" s="15">
        <v>0.11</v>
      </c>
    </row>
    <row r="18" spans="1:5" x14ac:dyDescent="0.2">
      <c r="A18" s="12" t="s">
        <v>19</v>
      </c>
      <c r="B18" s="13">
        <v>0.68</v>
      </c>
      <c r="C18" s="14">
        <v>0.47</v>
      </c>
      <c r="D18" s="14">
        <v>0.98</v>
      </c>
      <c r="E18" s="15">
        <v>3.7999999999999999E-2</v>
      </c>
    </row>
    <row r="19" spans="1:5" x14ac:dyDescent="0.2">
      <c r="A19" s="12" t="s">
        <v>20</v>
      </c>
      <c r="B19" s="13">
        <v>0.82</v>
      </c>
      <c r="C19" s="14">
        <v>0.59</v>
      </c>
      <c r="D19" s="14">
        <v>1.1299999999999999</v>
      </c>
      <c r="E19" s="15">
        <v>0.22</v>
      </c>
    </row>
    <row r="20" spans="1:5" x14ac:dyDescent="0.2">
      <c r="A20" s="12" t="s">
        <v>21</v>
      </c>
      <c r="B20" s="13">
        <v>1.56</v>
      </c>
      <c r="C20" s="14">
        <v>1.03</v>
      </c>
      <c r="D20" s="14">
        <v>2.36</v>
      </c>
      <c r="E20" s="15">
        <v>3.3000000000000002E-2</v>
      </c>
    </row>
    <row r="21" spans="1:5" x14ac:dyDescent="0.2">
      <c r="A21" s="12" t="s">
        <v>22</v>
      </c>
      <c r="B21" s="13">
        <v>1.44</v>
      </c>
      <c r="C21" s="14">
        <v>1.03</v>
      </c>
      <c r="D21" s="14">
        <v>2.0099999999999998</v>
      </c>
      <c r="E21" s="15">
        <v>3.1E-2</v>
      </c>
    </row>
    <row r="22" spans="1:5" x14ac:dyDescent="0.2">
      <c r="A22" s="12" t="s">
        <v>23</v>
      </c>
      <c r="B22" s="13">
        <v>1.57</v>
      </c>
      <c r="C22" s="14">
        <v>1.1200000000000001</v>
      </c>
      <c r="D22" s="14">
        <v>2.17</v>
      </c>
      <c r="E22" s="15">
        <v>6.0000000000000001E-3</v>
      </c>
    </row>
    <row r="23" spans="1:5" x14ac:dyDescent="0.2">
      <c r="A23" s="12" t="s">
        <v>24</v>
      </c>
      <c r="B23" s="13">
        <v>0.68</v>
      </c>
      <c r="C23" s="14">
        <v>0.48</v>
      </c>
      <c r="D23" s="14">
        <v>0.96</v>
      </c>
      <c r="E23" s="15">
        <v>2.9000000000000001E-2</v>
      </c>
    </row>
    <row r="24" spans="1:5" x14ac:dyDescent="0.2">
      <c r="A24" s="12" t="s">
        <v>25</v>
      </c>
      <c r="B24" s="13">
        <v>0.68</v>
      </c>
      <c r="C24" s="14">
        <v>0.48</v>
      </c>
      <c r="D24" s="14">
        <v>0.97</v>
      </c>
      <c r="E24" s="15">
        <v>3.2000000000000001E-2</v>
      </c>
    </row>
    <row r="25" spans="1:5" x14ac:dyDescent="0.2">
      <c r="A25" s="12" t="s">
        <v>26</v>
      </c>
      <c r="B25" s="13">
        <v>1.48</v>
      </c>
      <c r="C25" s="14">
        <v>1.05</v>
      </c>
      <c r="D25" s="14">
        <v>2.09</v>
      </c>
      <c r="E25" s="15">
        <v>2.4E-2</v>
      </c>
    </row>
    <row r="26" spans="1:5" x14ac:dyDescent="0.2">
      <c r="A26" s="12" t="s">
        <v>27</v>
      </c>
      <c r="B26" s="13">
        <v>1.2</v>
      </c>
      <c r="C26" s="14">
        <v>0.87</v>
      </c>
      <c r="D26" s="14">
        <v>1.67</v>
      </c>
      <c r="E26" s="15">
        <v>0.27</v>
      </c>
    </row>
    <row r="27" spans="1:5" x14ac:dyDescent="0.2">
      <c r="A27" s="12" t="s">
        <v>28</v>
      </c>
      <c r="B27" s="13">
        <v>0.64</v>
      </c>
      <c r="C27" s="14">
        <v>0.46</v>
      </c>
      <c r="D27" s="14">
        <v>0.89</v>
      </c>
      <c r="E27" s="15">
        <v>7.3000000000000001E-3</v>
      </c>
    </row>
    <row r="28" spans="1:5" x14ac:dyDescent="0.2">
      <c r="A28" s="12" t="s">
        <v>29</v>
      </c>
      <c r="B28" s="13">
        <v>1.17</v>
      </c>
      <c r="C28" s="14">
        <v>0.83</v>
      </c>
      <c r="D28" s="14">
        <v>1.66</v>
      </c>
      <c r="E28" s="15">
        <v>0.37</v>
      </c>
    </row>
    <row r="29" spans="1:5" x14ac:dyDescent="0.2">
      <c r="A29" s="12" t="s">
        <v>30</v>
      </c>
      <c r="B29" s="13">
        <v>0.7</v>
      </c>
      <c r="C29" s="14">
        <v>0.51</v>
      </c>
      <c r="D29" s="14">
        <v>0.97</v>
      </c>
      <c r="E29" s="15">
        <v>3.3000000000000002E-2</v>
      </c>
    </row>
    <row r="30" spans="1:5" x14ac:dyDescent="0.2">
      <c r="A30" s="12" t="s">
        <v>31</v>
      </c>
      <c r="B30" s="13">
        <v>1.46</v>
      </c>
      <c r="C30" s="14">
        <v>1.03</v>
      </c>
      <c r="D30" s="14">
        <v>2.06</v>
      </c>
      <c r="E30" s="15">
        <v>3.4000000000000002E-2</v>
      </c>
    </row>
    <row r="31" spans="1:5" x14ac:dyDescent="0.2">
      <c r="A31" s="12" t="s">
        <v>32</v>
      </c>
      <c r="B31" s="13">
        <v>1.49</v>
      </c>
      <c r="C31" s="14">
        <v>1.06</v>
      </c>
      <c r="D31" s="14">
        <v>2.0699999999999998</v>
      </c>
      <c r="E31" s="15">
        <v>1.9E-2</v>
      </c>
    </row>
    <row r="32" spans="1:5" x14ac:dyDescent="0.2">
      <c r="A32" s="12" t="s">
        <v>33</v>
      </c>
      <c r="B32" s="13">
        <v>2.13</v>
      </c>
      <c r="C32" s="14">
        <v>1.51</v>
      </c>
      <c r="D32" s="14">
        <v>3.01</v>
      </c>
      <c r="E32" s="15">
        <v>9.7999999999999993E-6</v>
      </c>
    </row>
    <row r="33" spans="1:5" x14ac:dyDescent="0.2">
      <c r="A33" s="12" t="s">
        <v>34</v>
      </c>
      <c r="B33" s="13">
        <v>1.71</v>
      </c>
      <c r="C33" s="14">
        <v>1.22</v>
      </c>
      <c r="D33" s="14">
        <v>2.41</v>
      </c>
      <c r="E33" s="15">
        <v>1.8E-3</v>
      </c>
    </row>
    <row r="34" spans="1:5" x14ac:dyDescent="0.2">
      <c r="A34" s="12" t="s">
        <v>35</v>
      </c>
      <c r="B34" s="13">
        <v>0.56000000000000005</v>
      </c>
      <c r="C34" s="14">
        <v>0.38</v>
      </c>
      <c r="D34" s="14">
        <v>0.84</v>
      </c>
      <c r="E34" s="15">
        <v>4.0000000000000001E-3</v>
      </c>
    </row>
    <row r="35" spans="1:5" x14ac:dyDescent="0.2">
      <c r="A35" s="12" t="s">
        <v>36</v>
      </c>
      <c r="B35" s="13">
        <v>1.28</v>
      </c>
      <c r="C35" s="14">
        <v>0.92</v>
      </c>
      <c r="D35" s="14">
        <v>1.79</v>
      </c>
      <c r="E35" s="15">
        <v>0.14000000000000001</v>
      </c>
    </row>
    <row r="36" spans="1:5" x14ac:dyDescent="0.2">
      <c r="A36" s="12" t="s">
        <v>37</v>
      </c>
      <c r="B36" s="13">
        <v>0.56999999999999995</v>
      </c>
      <c r="C36" s="14">
        <v>0.41</v>
      </c>
      <c r="D36" s="14">
        <v>0.79</v>
      </c>
      <c r="E36" s="15">
        <v>7.2000000000000005E-4</v>
      </c>
    </row>
    <row r="37" spans="1:5" x14ac:dyDescent="0.2">
      <c r="A37" s="12" t="s">
        <v>38</v>
      </c>
      <c r="B37" s="13">
        <v>1.71</v>
      </c>
      <c r="C37" s="14">
        <v>1.17</v>
      </c>
      <c r="D37" s="14">
        <v>2.4900000000000002</v>
      </c>
      <c r="E37" s="15">
        <v>4.5999999999999999E-3</v>
      </c>
    </row>
    <row r="38" spans="1:5" x14ac:dyDescent="0.2">
      <c r="A38" s="12" t="s">
        <v>39</v>
      </c>
      <c r="B38" s="13">
        <v>1.35</v>
      </c>
      <c r="C38" s="14">
        <v>0.91</v>
      </c>
      <c r="D38" s="14">
        <v>2</v>
      </c>
      <c r="E38" s="15">
        <v>0.14000000000000001</v>
      </c>
    </row>
    <row r="39" spans="1:5" x14ac:dyDescent="0.2">
      <c r="A39" s="12" t="s">
        <v>40</v>
      </c>
      <c r="B39" s="13">
        <v>1.39</v>
      </c>
      <c r="C39" s="14">
        <v>0.98</v>
      </c>
      <c r="D39" s="14">
        <v>1.97</v>
      </c>
      <c r="E39" s="15">
        <v>6.7000000000000004E-2</v>
      </c>
    </row>
    <row r="40" spans="1:5" x14ac:dyDescent="0.2">
      <c r="A40" s="12" t="s">
        <v>41</v>
      </c>
      <c r="B40" s="13">
        <v>1.27</v>
      </c>
      <c r="C40" s="14">
        <v>0.89</v>
      </c>
      <c r="D40" s="14">
        <v>1.82</v>
      </c>
      <c r="E40" s="15">
        <v>0.18</v>
      </c>
    </row>
    <row r="41" spans="1:5" x14ac:dyDescent="0.2">
      <c r="A41" s="12" t="s">
        <v>42</v>
      </c>
      <c r="B41" s="13">
        <v>1.76</v>
      </c>
      <c r="C41" s="14">
        <v>1.27</v>
      </c>
      <c r="D41" s="14">
        <v>2.44</v>
      </c>
      <c r="E41" s="15">
        <v>5.9000000000000003E-4</v>
      </c>
    </row>
    <row r="42" spans="1:5" x14ac:dyDescent="0.2">
      <c r="A42" s="12" t="s">
        <v>43</v>
      </c>
      <c r="B42" s="13">
        <v>1.58</v>
      </c>
      <c r="C42" s="14">
        <v>1.04</v>
      </c>
      <c r="D42" s="14">
        <v>2.41</v>
      </c>
      <c r="E42" s="15">
        <v>2.9000000000000001E-2</v>
      </c>
    </row>
    <row r="43" spans="1:5" x14ac:dyDescent="0.2">
      <c r="A43" s="12" t="s">
        <v>44</v>
      </c>
      <c r="B43" s="13">
        <v>1.48</v>
      </c>
      <c r="C43" s="14">
        <v>1.06</v>
      </c>
      <c r="D43" s="14">
        <v>2.0699999999999998</v>
      </c>
      <c r="E43" s="15">
        <v>2.1000000000000001E-2</v>
      </c>
    </row>
    <row r="44" spans="1:5" x14ac:dyDescent="0.2">
      <c r="A44" s="12" t="s">
        <v>45</v>
      </c>
      <c r="B44" s="13">
        <v>1.99</v>
      </c>
      <c r="C44" s="14">
        <v>1.31</v>
      </c>
      <c r="D44" s="14">
        <v>3.03</v>
      </c>
      <c r="E44" s="15">
        <v>1E-3</v>
      </c>
    </row>
    <row r="45" spans="1:5" x14ac:dyDescent="0.2">
      <c r="A45" s="12" t="s">
        <v>46</v>
      </c>
      <c r="B45" s="13">
        <v>1.42</v>
      </c>
      <c r="C45" s="14">
        <v>1</v>
      </c>
      <c r="D45" s="14">
        <v>2.0099999999999998</v>
      </c>
      <c r="E45" s="15">
        <v>4.9000000000000002E-2</v>
      </c>
    </row>
    <row r="46" spans="1:5" x14ac:dyDescent="0.2">
      <c r="A46" s="12" t="s">
        <v>47</v>
      </c>
      <c r="B46" s="13">
        <v>1.34</v>
      </c>
      <c r="C46" s="14">
        <v>0.97</v>
      </c>
      <c r="D46" s="14">
        <v>1.86</v>
      </c>
      <c r="E46" s="15">
        <v>7.3999999999999996E-2</v>
      </c>
    </row>
    <row r="47" spans="1:5" x14ac:dyDescent="0.2">
      <c r="A47" s="12" t="s">
        <v>48</v>
      </c>
      <c r="B47" s="13">
        <v>0.77</v>
      </c>
      <c r="C47" s="14">
        <v>0.55000000000000004</v>
      </c>
      <c r="D47" s="14">
        <v>1.07</v>
      </c>
      <c r="E47" s="15">
        <v>0.12</v>
      </c>
    </row>
    <row r="48" spans="1:5" x14ac:dyDescent="0.2">
      <c r="A48" s="12" t="s">
        <v>49</v>
      </c>
      <c r="B48" s="13">
        <v>0.66</v>
      </c>
      <c r="C48" s="14">
        <v>0.47</v>
      </c>
      <c r="D48" s="14">
        <v>0.93</v>
      </c>
      <c r="E48" s="15">
        <v>1.6E-2</v>
      </c>
    </row>
    <row r="49" spans="1:5" x14ac:dyDescent="0.2">
      <c r="A49" s="12" t="s">
        <v>50</v>
      </c>
      <c r="B49" s="13">
        <v>1.73</v>
      </c>
      <c r="C49" s="14">
        <v>1.25</v>
      </c>
      <c r="D49" s="14">
        <v>2.41</v>
      </c>
      <c r="E49" s="15">
        <v>8.8999999999999995E-4</v>
      </c>
    </row>
    <row r="50" spans="1:5" x14ac:dyDescent="0.2">
      <c r="A50" s="12" t="s">
        <v>51</v>
      </c>
      <c r="B50" s="13">
        <v>1.65</v>
      </c>
      <c r="C50" s="14">
        <v>1.1200000000000001</v>
      </c>
      <c r="D50" s="14">
        <v>2.44</v>
      </c>
      <c r="E50" s="15">
        <v>0.01</v>
      </c>
    </row>
    <row r="51" spans="1:5" x14ac:dyDescent="0.2">
      <c r="A51" s="12" t="s">
        <v>52</v>
      </c>
      <c r="B51" s="13">
        <v>1.31</v>
      </c>
      <c r="C51" s="14">
        <v>0.94</v>
      </c>
      <c r="D51" s="14">
        <v>1.84</v>
      </c>
      <c r="E51" s="15">
        <v>0.11</v>
      </c>
    </row>
    <row r="52" spans="1:5" x14ac:dyDescent="0.2">
      <c r="A52" s="12" t="s">
        <v>53</v>
      </c>
      <c r="B52" s="13">
        <v>1.27</v>
      </c>
      <c r="C52" s="14">
        <v>0.89</v>
      </c>
      <c r="D52" s="14">
        <v>1.8</v>
      </c>
      <c r="E52" s="15">
        <v>0.18</v>
      </c>
    </row>
    <row r="53" spans="1:5" x14ac:dyDescent="0.2">
      <c r="A53" s="12" t="s">
        <v>54</v>
      </c>
      <c r="B53" s="13">
        <v>0.72</v>
      </c>
      <c r="C53" s="14">
        <v>0.52</v>
      </c>
      <c r="D53" s="14">
        <v>1</v>
      </c>
      <c r="E53" s="15">
        <v>4.5999999999999999E-2</v>
      </c>
    </row>
    <row r="54" spans="1:5" x14ac:dyDescent="0.2">
      <c r="A54" s="12" t="s">
        <v>55</v>
      </c>
      <c r="B54" s="13">
        <v>1.62</v>
      </c>
      <c r="C54" s="14">
        <v>1.1599999999999999</v>
      </c>
      <c r="D54" s="14">
        <v>2.27</v>
      </c>
      <c r="E54" s="15">
        <v>4.1000000000000003E-3</v>
      </c>
    </row>
    <row r="55" spans="1:5" x14ac:dyDescent="0.2">
      <c r="A55" s="12" t="s">
        <v>56</v>
      </c>
      <c r="B55" s="13">
        <v>1.59</v>
      </c>
      <c r="C55" s="14">
        <v>1.1499999999999999</v>
      </c>
      <c r="D55" s="14">
        <v>2.2000000000000002</v>
      </c>
      <c r="E55" s="15">
        <v>4.5999999999999999E-3</v>
      </c>
    </row>
    <row r="56" spans="1:5" x14ac:dyDescent="0.2">
      <c r="A56" s="12" t="s">
        <v>57</v>
      </c>
      <c r="B56" s="13">
        <v>1.5</v>
      </c>
      <c r="C56" s="14">
        <v>1.08</v>
      </c>
      <c r="D56" s="14">
        <v>2.08</v>
      </c>
      <c r="E56" s="15">
        <v>1.4E-2</v>
      </c>
    </row>
    <row r="57" spans="1:5" x14ac:dyDescent="0.2">
      <c r="A57" s="12" t="s">
        <v>58</v>
      </c>
      <c r="B57" s="13">
        <v>0.74</v>
      </c>
      <c r="C57" s="14">
        <v>0.5</v>
      </c>
      <c r="D57" s="14">
        <v>1.1000000000000001</v>
      </c>
      <c r="E57" s="15">
        <v>0.14000000000000001</v>
      </c>
    </row>
    <row r="58" spans="1:5" x14ac:dyDescent="0.2">
      <c r="A58" s="12" t="s">
        <v>59</v>
      </c>
      <c r="B58" s="13">
        <v>1.53</v>
      </c>
      <c r="C58" s="14">
        <v>1.0900000000000001</v>
      </c>
      <c r="D58" s="14">
        <v>2.14</v>
      </c>
      <c r="E58" s="15">
        <v>1.4E-2</v>
      </c>
    </row>
    <row r="59" spans="1:5" x14ac:dyDescent="0.2">
      <c r="A59" s="12" t="s">
        <v>60</v>
      </c>
      <c r="B59" s="13">
        <v>0.78</v>
      </c>
      <c r="C59" s="14">
        <v>0.55000000000000004</v>
      </c>
      <c r="D59" s="14">
        <v>1.1000000000000001</v>
      </c>
      <c r="E59" s="15">
        <v>0.16</v>
      </c>
    </row>
    <row r="60" spans="1:5" ht="17" thickBot="1" x14ac:dyDescent="0.25">
      <c r="A60" s="16" t="s">
        <v>61</v>
      </c>
      <c r="B60" s="17">
        <v>1.58</v>
      </c>
      <c r="C60" s="18">
        <v>1.05</v>
      </c>
      <c r="D60" s="18">
        <v>2.37</v>
      </c>
      <c r="E60" s="19">
        <v>2.7E-2</v>
      </c>
    </row>
  </sheetData>
  <mergeCells count="1">
    <mergeCell ref="A1:E1"/>
  </mergeCells>
  <conditionalFormatting sqref="A19:A21">
    <cfRule type="duplicateValues" dxfId="9" priority="10"/>
  </conditionalFormatting>
  <conditionalFormatting sqref="A22:A25">
    <cfRule type="duplicateValues" dxfId="8" priority="9"/>
  </conditionalFormatting>
  <conditionalFormatting sqref="A26:A27">
    <cfRule type="duplicateValues" dxfId="7" priority="8"/>
  </conditionalFormatting>
  <conditionalFormatting sqref="A28:A35">
    <cfRule type="duplicateValues" dxfId="6" priority="7"/>
  </conditionalFormatting>
  <conditionalFormatting sqref="A36:A38">
    <cfRule type="duplicateValues" dxfId="5" priority="6"/>
  </conditionalFormatting>
  <conditionalFormatting sqref="A39:A41">
    <cfRule type="duplicateValues" dxfId="4" priority="5"/>
  </conditionalFormatting>
  <conditionalFormatting sqref="A42:A44">
    <cfRule type="duplicateValues" dxfId="3" priority="4"/>
  </conditionalFormatting>
  <conditionalFormatting sqref="A45:A46">
    <cfRule type="duplicateValues" dxfId="2" priority="3"/>
  </conditionalFormatting>
  <conditionalFormatting sqref="A47:A60">
    <cfRule type="duplicateValues" dxfId="1" priority="2"/>
  </conditionalFormatting>
  <conditionalFormatting sqref="A3:A6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</vt:lpstr>
      <vt:lpstr>1.HNSCC</vt:lpstr>
      <vt:lpstr>2.PDAC</vt:lpstr>
      <vt:lpstr>3.ST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08T09:00:25Z</dcterms:created>
  <dcterms:modified xsi:type="dcterms:W3CDTF">2023-07-18T13:42:50Z</dcterms:modified>
</cp:coreProperties>
</file>